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.SWOLPER-LT\Desktop\"/>
    </mc:Choice>
  </mc:AlternateContent>
  <bookViews>
    <workbookView xWindow="0" yWindow="0" windowWidth="20460" windowHeight="7680" tabRatio="625"/>
  </bookViews>
  <sheets>
    <sheet name="Iron transport genes" sheetId="3" r:id="rId1"/>
  </sheets>
  <calcPr calcId="145621"/>
</workbook>
</file>

<file path=xl/sharedStrings.xml><?xml version="1.0" encoding="utf-8"?>
<sst xmlns="http://schemas.openxmlformats.org/spreadsheetml/2006/main" count="47" uniqueCount="33">
  <si>
    <t>2 hours</t>
  </si>
  <si>
    <t>4 hours</t>
  </si>
  <si>
    <t>MQ</t>
  </si>
  <si>
    <t>FLG</t>
  </si>
  <si>
    <t>LOS</t>
  </si>
  <si>
    <t>PGN</t>
  </si>
  <si>
    <t>1 hours</t>
  </si>
  <si>
    <t>Probable major facilitator MirA</t>
  </si>
  <si>
    <t>Probable ferric reductase Fre2p</t>
  </si>
  <si>
    <t>Probable Fre1p and Fre2p</t>
  </si>
  <si>
    <t>Probable high-affinity iron permease</t>
  </si>
  <si>
    <t>Probable ferric reductase</t>
  </si>
  <si>
    <t>Putative multicopper oxidase</t>
  </si>
  <si>
    <t>Probable FET3 - iron transport multicopper oxidase</t>
  </si>
  <si>
    <t>Probable SIT1 - transporter of the bacterial siderophore ferrioxamine B</t>
  </si>
  <si>
    <r>
      <t>FGSG_00539</t>
    </r>
    <r>
      <rPr>
        <vertAlign val="superscript"/>
        <sz val="14"/>
        <color theme="1"/>
        <rFont val="Arial"/>
        <family val="2"/>
      </rPr>
      <t>123</t>
    </r>
  </si>
  <si>
    <r>
      <t>FGSG_01789</t>
    </r>
    <r>
      <rPr>
        <vertAlign val="superscript"/>
        <sz val="14"/>
        <color theme="1"/>
        <rFont val="Arial"/>
        <family val="2"/>
      </rPr>
      <t>123</t>
    </r>
  </si>
  <si>
    <r>
      <t>FGSG_03692</t>
    </r>
    <r>
      <rPr>
        <vertAlign val="superscript"/>
        <sz val="14"/>
        <color theme="1"/>
        <rFont val="Arial"/>
        <family val="2"/>
      </rPr>
      <t>3</t>
    </r>
  </si>
  <si>
    <r>
      <t>FGSG_03744</t>
    </r>
    <r>
      <rPr>
        <vertAlign val="superscript"/>
        <sz val="14"/>
        <color theme="1"/>
        <rFont val="Arial"/>
        <family val="2"/>
      </rPr>
      <t>123</t>
    </r>
  </si>
  <si>
    <r>
      <t>FGSG_05159</t>
    </r>
    <r>
      <rPr>
        <vertAlign val="superscript"/>
        <sz val="14"/>
        <color theme="1"/>
        <rFont val="Arial"/>
        <family val="2"/>
      </rPr>
      <t>23</t>
    </r>
  </si>
  <si>
    <r>
      <t>FGSG_05160</t>
    </r>
    <r>
      <rPr>
        <vertAlign val="superscript"/>
        <sz val="14"/>
        <color theme="1"/>
        <rFont val="Arial"/>
        <family val="2"/>
      </rPr>
      <t>23</t>
    </r>
  </si>
  <si>
    <r>
      <t>FGSG_05848</t>
    </r>
    <r>
      <rPr>
        <vertAlign val="superscript"/>
        <sz val="14"/>
        <color theme="1"/>
        <rFont val="Arial"/>
        <family val="2"/>
      </rPr>
      <t>123</t>
    </r>
  </si>
  <si>
    <r>
      <t>FGSG_07665</t>
    </r>
    <r>
      <rPr>
        <vertAlign val="superscript"/>
        <sz val="14"/>
        <color theme="1"/>
        <rFont val="Arial"/>
        <family val="2"/>
      </rPr>
      <t>123</t>
    </r>
  </si>
  <si>
    <r>
      <t>FGSG_08121</t>
    </r>
    <r>
      <rPr>
        <vertAlign val="superscript"/>
        <sz val="14"/>
        <color theme="1"/>
        <rFont val="Arial"/>
        <family val="2"/>
      </rPr>
      <t>23</t>
    </r>
  </si>
  <si>
    <r>
      <t>FGSG_11029</t>
    </r>
    <r>
      <rPr>
        <vertAlign val="superscript"/>
        <sz val="14"/>
        <color theme="1"/>
        <rFont val="Arial"/>
        <family val="2"/>
      </rPr>
      <t>123</t>
    </r>
  </si>
  <si>
    <r>
      <t>FGSG_11030</t>
    </r>
    <r>
      <rPr>
        <vertAlign val="superscript"/>
        <sz val="14"/>
        <color theme="1"/>
        <rFont val="Arial"/>
        <family val="2"/>
      </rPr>
      <t>3</t>
    </r>
  </si>
  <si>
    <r>
      <t>FGSG_11275</t>
    </r>
    <r>
      <rPr>
        <vertAlign val="superscript"/>
        <sz val="14"/>
        <color theme="1"/>
        <rFont val="Arial"/>
        <family val="2"/>
      </rPr>
      <t>123</t>
    </r>
  </si>
  <si>
    <r>
      <t>FGSG_13185</t>
    </r>
    <r>
      <rPr>
        <vertAlign val="superscript"/>
        <sz val="14"/>
        <color theme="1"/>
        <rFont val="Arial"/>
        <family val="2"/>
      </rPr>
      <t>3</t>
    </r>
  </si>
  <si>
    <r>
      <t>FGSG_13347</t>
    </r>
    <r>
      <rPr>
        <vertAlign val="superscript"/>
        <sz val="14"/>
        <color theme="1"/>
        <rFont val="Arial"/>
        <family val="2"/>
      </rPr>
      <t>3</t>
    </r>
  </si>
  <si>
    <t>Low</t>
  </si>
  <si>
    <t>High</t>
  </si>
  <si>
    <t>Table S11: Expression profiles of induced genes related to iron transport.</t>
  </si>
  <si>
    <r>
      <t>Genes significantly induced by either MAMPs (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: LOS, 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: PGN, 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:FLG) and classified under the FUNCAT 20.01.01.01.01.01 (siderophore-iron transport) is listed. The expression values are in FPKM and shows that FLG and PGN are generally good inducers of these genes when compared to water control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"/>
      <color theme="1"/>
      <name val="Calibri"/>
      <family val="2"/>
      <scheme val="minor"/>
    </font>
    <font>
      <vertAlign val="superscript"/>
      <sz val="14"/>
      <color theme="1"/>
      <name val="Arial"/>
      <family val="2"/>
    </font>
    <font>
      <b/>
      <sz val="8"/>
      <color theme="1"/>
      <name val="Arial"/>
      <family val="2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0" fillId="0" borderId="0" xfId="0"/>
    <xf numFmtId="0" fontId="18" fillId="0" borderId="0" xfId="0" applyFont="1" applyFill="1" applyBorder="1"/>
    <xf numFmtId="0" fontId="20" fillId="0" borderId="0" xfId="0" applyFont="1"/>
    <xf numFmtId="0" fontId="0" fillId="0" borderId="0" xfId="0" applyAlignment="1">
      <alignment vertical="center"/>
    </xf>
    <xf numFmtId="0" fontId="18" fillId="0" borderId="0" xfId="0" applyFont="1"/>
    <xf numFmtId="0" fontId="22" fillId="36" borderId="15" xfId="0" applyFont="1" applyFill="1" applyBorder="1" applyAlignment="1">
      <alignment horizontal="center" vertical="center"/>
    </xf>
    <xf numFmtId="0" fontId="22" fillId="35" borderId="16" xfId="0" applyFont="1" applyFill="1" applyBorder="1" applyAlignment="1">
      <alignment horizontal="center" vertical="center"/>
    </xf>
    <xf numFmtId="0" fontId="22" fillId="33" borderId="16" xfId="0" applyFont="1" applyFill="1" applyBorder="1" applyAlignment="1">
      <alignment horizontal="center" vertical="center"/>
    </xf>
    <xf numFmtId="0" fontId="22" fillId="37" borderId="16" xfId="0" applyFont="1" applyFill="1" applyBorder="1" applyAlignment="1">
      <alignment horizontal="center" vertical="center"/>
    </xf>
    <xf numFmtId="0" fontId="22" fillId="34" borderId="17" xfId="0" applyFont="1" applyFill="1" applyBorder="1" applyAlignment="1">
      <alignment horizontal="center" vertical="center"/>
    </xf>
    <xf numFmtId="0" fontId="19" fillId="0" borderId="26" xfId="0" applyFont="1" applyBorder="1" applyAlignment="1">
      <alignment vertical="center"/>
    </xf>
    <xf numFmtId="0" fontId="19" fillId="0" borderId="27" xfId="0" applyFont="1" applyBorder="1" applyAlignment="1">
      <alignment vertical="center"/>
    </xf>
    <xf numFmtId="0" fontId="19" fillId="0" borderId="17" xfId="0" applyFont="1" applyBorder="1" applyAlignment="1">
      <alignment vertical="center"/>
    </xf>
    <xf numFmtId="0" fontId="19" fillId="0" borderId="18" xfId="0" applyFont="1" applyBorder="1" applyAlignment="1">
      <alignment vertical="center"/>
    </xf>
    <xf numFmtId="0" fontId="18" fillId="0" borderId="28" xfId="0" applyFont="1" applyBorder="1" applyAlignment="1">
      <alignment vertical="center" wrapText="1"/>
    </xf>
    <xf numFmtId="0" fontId="18" fillId="0" borderId="29" xfId="0" applyFont="1" applyBorder="1" applyAlignment="1">
      <alignment vertical="center" wrapText="1"/>
    </xf>
    <xf numFmtId="0" fontId="18" fillId="0" borderId="30" xfId="0" applyFont="1" applyBorder="1" applyAlignment="1">
      <alignment vertical="center" wrapText="1"/>
    </xf>
    <xf numFmtId="0" fontId="18" fillId="0" borderId="28" xfId="0" applyFont="1" applyBorder="1" applyAlignment="1">
      <alignment vertical="center"/>
    </xf>
    <xf numFmtId="0" fontId="18" fillId="0" borderId="29" xfId="0" applyFont="1" applyBorder="1" applyAlignment="1">
      <alignment vertical="center"/>
    </xf>
    <xf numFmtId="0" fontId="18" fillId="0" borderId="30" xfId="0" applyFont="1" applyBorder="1" applyAlignment="1">
      <alignment vertical="center"/>
    </xf>
    <xf numFmtId="2" fontId="19" fillId="0" borderId="20" xfId="0" applyNumberFormat="1" applyFont="1" applyBorder="1" applyAlignment="1">
      <alignment vertical="center"/>
    </xf>
    <xf numFmtId="2" fontId="19" fillId="0" borderId="19" xfId="0" applyNumberFormat="1" applyFont="1" applyBorder="1" applyAlignment="1">
      <alignment vertical="center"/>
    </xf>
    <xf numFmtId="2" fontId="19" fillId="0" borderId="21" xfId="0" applyNumberFormat="1" applyFont="1" applyBorder="1" applyAlignment="1">
      <alignment vertical="center"/>
    </xf>
    <xf numFmtId="2" fontId="19" fillId="0" borderId="23" xfId="0" applyNumberFormat="1" applyFont="1" applyBorder="1" applyAlignment="1">
      <alignment vertical="center"/>
    </xf>
    <xf numFmtId="2" fontId="19" fillId="0" borderId="24" xfId="0" applyNumberFormat="1" applyFont="1" applyBorder="1" applyAlignment="1">
      <alignment vertical="center"/>
    </xf>
    <xf numFmtId="2" fontId="19" fillId="0" borderId="25" xfId="0" applyNumberFormat="1" applyFont="1" applyBorder="1" applyAlignment="1">
      <alignment vertical="center"/>
    </xf>
    <xf numFmtId="2" fontId="19" fillId="0" borderId="13" xfId="0" applyNumberFormat="1" applyFont="1" applyBorder="1" applyAlignment="1">
      <alignment vertical="center"/>
    </xf>
    <xf numFmtId="2" fontId="19" fillId="0" borderId="14" xfId="0" applyNumberFormat="1" applyFont="1" applyBorder="1" applyAlignment="1">
      <alignment vertical="center"/>
    </xf>
    <xf numFmtId="2" fontId="19" fillId="0" borderId="22" xfId="0" applyNumberFormat="1" applyFont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3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5"/>
  <sheetViews>
    <sheetView tabSelected="1" workbookViewId="0">
      <selection activeCell="A23" sqref="A23:N25"/>
    </sheetView>
  </sheetViews>
  <sheetFormatPr defaultRowHeight="15" x14ac:dyDescent="0.25"/>
  <cols>
    <col min="1" max="1" width="22" bestFit="1" customWidth="1"/>
    <col min="2" max="2" width="47.5703125" customWidth="1"/>
    <col min="3" max="5" width="11.42578125" bestFit="1" customWidth="1"/>
    <col min="6" max="6" width="11.42578125" style="1" customWidth="1"/>
    <col min="7" max="7" width="11.42578125" bestFit="1" customWidth="1"/>
    <col min="8" max="8" width="11.42578125" style="1" customWidth="1"/>
    <col min="9" max="15" width="11.42578125" bestFit="1" customWidth="1"/>
  </cols>
  <sheetData>
    <row r="1" spans="1:14" ht="18.75" thickBot="1" x14ac:dyDescent="0.3">
      <c r="A1" s="4"/>
      <c r="B1" s="4"/>
      <c r="C1" s="30" t="s">
        <v>6</v>
      </c>
      <c r="D1" s="31"/>
      <c r="E1" s="31"/>
      <c r="F1" s="32"/>
      <c r="G1" s="30" t="s">
        <v>0</v>
      </c>
      <c r="H1" s="31"/>
      <c r="I1" s="31"/>
      <c r="J1" s="32"/>
      <c r="K1" s="30" t="s">
        <v>1</v>
      </c>
      <c r="L1" s="31"/>
      <c r="M1" s="31"/>
      <c r="N1" s="32"/>
    </row>
    <row r="2" spans="1:14" ht="18.75" thickBot="1" x14ac:dyDescent="0.3">
      <c r="A2" s="4"/>
      <c r="B2" s="4"/>
      <c r="C2" s="11" t="s">
        <v>2</v>
      </c>
      <c r="D2" s="12" t="s">
        <v>4</v>
      </c>
      <c r="E2" s="13" t="s">
        <v>5</v>
      </c>
      <c r="F2" s="14" t="s">
        <v>3</v>
      </c>
      <c r="G2" s="11" t="s">
        <v>2</v>
      </c>
      <c r="H2" s="12" t="s">
        <v>4</v>
      </c>
      <c r="I2" s="13" t="s">
        <v>5</v>
      </c>
      <c r="J2" s="14" t="s">
        <v>3</v>
      </c>
      <c r="K2" s="11" t="s">
        <v>2</v>
      </c>
      <c r="L2" s="12" t="s">
        <v>4</v>
      </c>
      <c r="M2" s="13" t="s">
        <v>5</v>
      </c>
      <c r="N2" s="14" t="s">
        <v>3</v>
      </c>
    </row>
    <row r="3" spans="1:14" ht="38.25" customHeight="1" x14ac:dyDescent="0.25">
      <c r="A3" s="18" t="s">
        <v>21</v>
      </c>
      <c r="B3" s="15" t="s">
        <v>14</v>
      </c>
      <c r="C3" s="21">
        <v>31.265799999999999</v>
      </c>
      <c r="D3" s="22">
        <v>63.023200000000003</v>
      </c>
      <c r="E3" s="22">
        <v>64.334599999999995</v>
      </c>
      <c r="F3" s="23">
        <v>81.640500000000003</v>
      </c>
      <c r="G3" s="21">
        <v>20.367100000000001</v>
      </c>
      <c r="H3" s="22">
        <v>45.314599999999999</v>
      </c>
      <c r="I3" s="22">
        <v>71.619399999999999</v>
      </c>
      <c r="J3" s="23">
        <v>62.954700000000003</v>
      </c>
      <c r="K3" s="21">
        <v>10.450200000000001</v>
      </c>
      <c r="L3" s="22">
        <v>14.787100000000001</v>
      </c>
      <c r="M3" s="22">
        <v>22.734400000000001</v>
      </c>
      <c r="N3" s="23">
        <v>21.178899999999999</v>
      </c>
    </row>
    <row r="4" spans="1:14" ht="21.75" thickBot="1" x14ac:dyDescent="0.3">
      <c r="A4" s="19" t="s">
        <v>16</v>
      </c>
      <c r="B4" s="16" t="s">
        <v>8</v>
      </c>
      <c r="C4" s="21">
        <v>22.398</v>
      </c>
      <c r="D4" s="22">
        <v>74.669499999999999</v>
      </c>
      <c r="E4" s="22">
        <v>155.73099999999999</v>
      </c>
      <c r="F4" s="23">
        <v>182.46</v>
      </c>
      <c r="G4" s="21">
        <v>12.763199999999999</v>
      </c>
      <c r="H4" s="22">
        <v>89.599000000000004</v>
      </c>
      <c r="I4" s="22">
        <v>213.006</v>
      </c>
      <c r="J4" s="23">
        <v>224.10400000000001</v>
      </c>
      <c r="K4" s="21">
        <v>9.0522600000000004</v>
      </c>
      <c r="L4" s="22">
        <v>33.046100000000003</v>
      </c>
      <c r="M4" s="22">
        <v>104.083</v>
      </c>
      <c r="N4" s="23">
        <v>106.96299999999999</v>
      </c>
    </row>
    <row r="5" spans="1:14" ht="21" x14ac:dyDescent="0.25">
      <c r="A5" s="18" t="s">
        <v>15</v>
      </c>
      <c r="B5" s="15" t="s">
        <v>7</v>
      </c>
      <c r="C5" s="24">
        <v>8.8868600000000004</v>
      </c>
      <c r="D5" s="25">
        <v>73.023200000000003</v>
      </c>
      <c r="E5" s="25">
        <v>77.776300000000006</v>
      </c>
      <c r="F5" s="26">
        <v>93.596599999999995</v>
      </c>
      <c r="G5" s="24">
        <v>7.17157</v>
      </c>
      <c r="H5" s="25">
        <v>86.037199999999999</v>
      </c>
      <c r="I5" s="25">
        <v>93.264799999999994</v>
      </c>
      <c r="J5" s="26">
        <v>98.763300000000001</v>
      </c>
      <c r="K5" s="24">
        <v>5.5252800000000004</v>
      </c>
      <c r="L5" s="25">
        <v>15.574299999999999</v>
      </c>
      <c r="M5" s="25">
        <v>29.2773</v>
      </c>
      <c r="N5" s="26">
        <v>34.986899999999999</v>
      </c>
    </row>
    <row r="6" spans="1:14" ht="21" x14ac:dyDescent="0.25">
      <c r="A6" s="19" t="s">
        <v>18</v>
      </c>
      <c r="B6" s="16" t="s">
        <v>7</v>
      </c>
      <c r="C6" s="21">
        <v>129.54300000000001</v>
      </c>
      <c r="D6" s="22">
        <v>296.39100000000002</v>
      </c>
      <c r="E6" s="22">
        <v>344.572</v>
      </c>
      <c r="F6" s="23">
        <v>422.23099999999999</v>
      </c>
      <c r="G6" s="21">
        <v>112.377</v>
      </c>
      <c r="H6" s="22">
        <v>260.61799999999999</v>
      </c>
      <c r="I6" s="22">
        <v>340.98399999999998</v>
      </c>
      <c r="J6" s="23">
        <v>358.404</v>
      </c>
      <c r="K6" s="21">
        <v>81.924000000000007</v>
      </c>
      <c r="L6" s="22">
        <v>141.934</v>
      </c>
      <c r="M6" s="22">
        <v>213.54900000000001</v>
      </c>
      <c r="N6" s="23">
        <v>196.22399999999999</v>
      </c>
    </row>
    <row r="7" spans="1:14" ht="21" x14ac:dyDescent="0.25">
      <c r="A7" s="19" t="s">
        <v>22</v>
      </c>
      <c r="B7" s="16" t="s">
        <v>7</v>
      </c>
      <c r="C7" s="21">
        <v>3.1977699999999998</v>
      </c>
      <c r="D7" s="22">
        <v>32.348100000000002</v>
      </c>
      <c r="E7" s="22">
        <v>26.176200000000001</v>
      </c>
      <c r="F7" s="23">
        <v>54.343800000000002</v>
      </c>
      <c r="G7" s="21">
        <v>2.1063499999999999</v>
      </c>
      <c r="H7" s="22">
        <v>23.6082</v>
      </c>
      <c r="I7" s="22">
        <v>27.2257</v>
      </c>
      <c r="J7" s="23">
        <v>42.647300000000001</v>
      </c>
      <c r="K7" s="21">
        <v>0.88370300000000002</v>
      </c>
      <c r="L7" s="22">
        <v>3.1847300000000001</v>
      </c>
      <c r="M7" s="22">
        <v>5.1956699999999998</v>
      </c>
      <c r="N7" s="23">
        <v>7.52684</v>
      </c>
    </row>
    <row r="8" spans="1:14" ht="21" x14ac:dyDescent="0.25">
      <c r="A8" s="19" t="s">
        <v>24</v>
      </c>
      <c r="B8" s="16" t="s">
        <v>7</v>
      </c>
      <c r="C8" s="21">
        <v>10.0181</v>
      </c>
      <c r="D8" s="22">
        <v>47.470599999999997</v>
      </c>
      <c r="E8" s="22">
        <v>42.5944</v>
      </c>
      <c r="F8" s="23">
        <v>60.5398</v>
      </c>
      <c r="G8" s="21">
        <v>11.2197</v>
      </c>
      <c r="H8" s="22">
        <v>30.396899999999999</v>
      </c>
      <c r="I8" s="22">
        <v>41.499499999999998</v>
      </c>
      <c r="J8" s="23">
        <v>40.427999999999997</v>
      </c>
      <c r="K8" s="21">
        <v>6.1108599999999997</v>
      </c>
      <c r="L8" s="22">
        <v>13.989100000000001</v>
      </c>
      <c r="M8" s="22">
        <v>24.152000000000001</v>
      </c>
      <c r="N8" s="23">
        <v>20.8995</v>
      </c>
    </row>
    <row r="9" spans="1:14" ht="21" x14ac:dyDescent="0.25">
      <c r="A9" s="19" t="s">
        <v>26</v>
      </c>
      <c r="B9" s="16" t="s">
        <v>7</v>
      </c>
      <c r="C9" s="21">
        <v>10.042899999999999</v>
      </c>
      <c r="D9" s="22">
        <v>22.896899999999999</v>
      </c>
      <c r="E9" s="22">
        <v>69.148300000000006</v>
      </c>
      <c r="F9" s="23">
        <v>60.816699999999997</v>
      </c>
      <c r="G9" s="21">
        <v>11.896800000000001</v>
      </c>
      <c r="H9" s="22">
        <v>31.128499999999999</v>
      </c>
      <c r="I9" s="22">
        <v>100.333</v>
      </c>
      <c r="J9" s="23">
        <v>127.471</v>
      </c>
      <c r="K9" s="21">
        <v>20.303699999999999</v>
      </c>
      <c r="L9" s="22">
        <v>30.412700000000001</v>
      </c>
      <c r="M9" s="22">
        <v>98.269800000000004</v>
      </c>
      <c r="N9" s="23">
        <v>126.96</v>
      </c>
    </row>
    <row r="10" spans="1:14" ht="36" x14ac:dyDescent="0.25">
      <c r="A10" s="19" t="s">
        <v>19</v>
      </c>
      <c r="B10" s="16" t="s">
        <v>13</v>
      </c>
      <c r="C10" s="21">
        <v>385.40600000000001</v>
      </c>
      <c r="D10" s="22">
        <v>691.49400000000003</v>
      </c>
      <c r="E10" s="22">
        <v>1032.95</v>
      </c>
      <c r="F10" s="23">
        <v>1225.3599999999999</v>
      </c>
      <c r="G10" s="21">
        <v>282.8</v>
      </c>
      <c r="H10" s="22">
        <v>667.85199999999998</v>
      </c>
      <c r="I10" s="22">
        <v>1020.43</v>
      </c>
      <c r="J10" s="23">
        <v>1029.3499999999999</v>
      </c>
      <c r="K10" s="21">
        <v>131.88399999999999</v>
      </c>
      <c r="L10" s="22">
        <v>300.96699999999998</v>
      </c>
      <c r="M10" s="22">
        <v>610.90599999999995</v>
      </c>
      <c r="N10" s="23">
        <v>619.03300000000002</v>
      </c>
    </row>
    <row r="11" spans="1:14" ht="21" x14ac:dyDescent="0.25">
      <c r="A11" s="19" t="s">
        <v>23</v>
      </c>
      <c r="B11" s="16" t="s">
        <v>8</v>
      </c>
      <c r="C11" s="21">
        <v>5.2374200000000002</v>
      </c>
      <c r="D11" s="22">
        <v>7.9696400000000001</v>
      </c>
      <c r="E11" s="22">
        <v>11.0601</v>
      </c>
      <c r="F11" s="23">
        <v>12.901</v>
      </c>
      <c r="G11" s="21">
        <v>3.5701299999999998</v>
      </c>
      <c r="H11" s="22">
        <v>6.5407700000000002</v>
      </c>
      <c r="I11" s="22">
        <v>11.9282</v>
      </c>
      <c r="J11" s="23">
        <v>12.4156</v>
      </c>
      <c r="K11" s="21">
        <v>2.7168999999999999</v>
      </c>
      <c r="L11" s="22">
        <v>4.1386000000000003</v>
      </c>
      <c r="M11" s="22">
        <v>8.0198499999999999</v>
      </c>
      <c r="N11" s="23">
        <v>8.2552699999999994</v>
      </c>
    </row>
    <row r="12" spans="1:14" ht="21" x14ac:dyDescent="0.25">
      <c r="A12" s="19" t="s">
        <v>20</v>
      </c>
      <c r="B12" s="19" t="s">
        <v>10</v>
      </c>
      <c r="C12" s="21">
        <v>343.75400000000002</v>
      </c>
      <c r="D12" s="22">
        <v>807.50800000000004</v>
      </c>
      <c r="E12" s="22">
        <v>1068.04</v>
      </c>
      <c r="F12" s="23">
        <v>1173.05</v>
      </c>
      <c r="G12" s="21">
        <v>396.42</v>
      </c>
      <c r="H12" s="22">
        <v>803.75900000000001</v>
      </c>
      <c r="I12" s="22">
        <v>1108.33</v>
      </c>
      <c r="J12" s="23">
        <v>1244.9100000000001</v>
      </c>
      <c r="K12" s="21">
        <v>250.185</v>
      </c>
      <c r="L12" s="22">
        <v>514.27599999999995</v>
      </c>
      <c r="M12" s="22">
        <v>909.19100000000003</v>
      </c>
      <c r="N12" s="23">
        <v>995.10699999999997</v>
      </c>
    </row>
    <row r="13" spans="1:14" ht="21" x14ac:dyDescent="0.25">
      <c r="A13" s="19" t="s">
        <v>17</v>
      </c>
      <c r="B13" s="16" t="s">
        <v>9</v>
      </c>
      <c r="C13" s="21">
        <v>0.248142</v>
      </c>
      <c r="D13" s="22">
        <v>0.207788</v>
      </c>
      <c r="E13" s="22">
        <v>0.338814</v>
      </c>
      <c r="F13" s="23">
        <v>0.35971700000000001</v>
      </c>
      <c r="G13" s="21">
        <v>0.30697999999999998</v>
      </c>
      <c r="H13" s="22">
        <v>0.71823000000000004</v>
      </c>
      <c r="I13" s="22">
        <v>0.57956700000000005</v>
      </c>
      <c r="J13" s="23">
        <v>1.1455200000000001</v>
      </c>
      <c r="K13" s="21">
        <v>1.3045100000000001</v>
      </c>
      <c r="L13" s="22">
        <v>0.51493900000000004</v>
      </c>
      <c r="M13" s="22">
        <v>1.9995499999999999</v>
      </c>
      <c r="N13" s="23">
        <v>1.5951</v>
      </c>
    </row>
    <row r="14" spans="1:14" ht="21" x14ac:dyDescent="0.25">
      <c r="A14" s="19" t="s">
        <v>25</v>
      </c>
      <c r="B14" s="16" t="s">
        <v>8</v>
      </c>
      <c r="C14" s="21">
        <v>2.9862700000000002</v>
      </c>
      <c r="D14" s="22">
        <v>3.6691799999999999</v>
      </c>
      <c r="E14" s="22">
        <v>4.8396800000000004</v>
      </c>
      <c r="F14" s="23">
        <v>5.1999000000000004</v>
      </c>
      <c r="G14" s="21">
        <v>3.6385800000000001</v>
      </c>
      <c r="H14" s="22">
        <v>5.4702900000000003</v>
      </c>
      <c r="I14" s="22">
        <v>5.8034400000000002</v>
      </c>
      <c r="J14" s="23">
        <v>7.42408</v>
      </c>
      <c r="K14" s="21">
        <v>4.1835199999999997</v>
      </c>
      <c r="L14" s="22">
        <v>5.0408600000000003</v>
      </c>
      <c r="M14" s="22">
        <v>6.8020800000000001</v>
      </c>
      <c r="N14" s="23">
        <v>6.9467999999999996</v>
      </c>
    </row>
    <row r="15" spans="1:14" ht="21" x14ac:dyDescent="0.25">
      <c r="A15" s="19" t="s">
        <v>27</v>
      </c>
      <c r="B15" s="16" t="s">
        <v>12</v>
      </c>
      <c r="C15" s="21">
        <v>3.1499199999999998</v>
      </c>
      <c r="D15" s="22">
        <v>2.10914</v>
      </c>
      <c r="E15" s="22">
        <v>5.4727899999999998</v>
      </c>
      <c r="F15" s="23">
        <v>3.8947799999999999</v>
      </c>
      <c r="G15" s="21">
        <v>6.73048</v>
      </c>
      <c r="H15" s="22">
        <v>3.3658299999999999</v>
      </c>
      <c r="I15" s="22">
        <v>10.547700000000001</v>
      </c>
      <c r="J15" s="23">
        <v>23.0928</v>
      </c>
      <c r="K15" s="21">
        <v>32.286099999999998</v>
      </c>
      <c r="L15" s="22">
        <v>12.7889</v>
      </c>
      <c r="M15" s="22">
        <v>21.639500000000002</v>
      </c>
      <c r="N15" s="23">
        <v>54.343299999999999</v>
      </c>
    </row>
    <row r="16" spans="1:14" ht="21.75" thickBot="1" x14ac:dyDescent="0.3">
      <c r="A16" s="20" t="s">
        <v>28</v>
      </c>
      <c r="B16" s="17" t="s">
        <v>11</v>
      </c>
      <c r="C16" s="27">
        <v>170.32900000000001</v>
      </c>
      <c r="D16" s="28">
        <v>129.41499999999999</v>
      </c>
      <c r="E16" s="28">
        <v>139.267</v>
      </c>
      <c r="F16" s="29">
        <v>396.04199999999997</v>
      </c>
      <c r="G16" s="27">
        <v>262.70800000000003</v>
      </c>
      <c r="H16" s="28">
        <v>168.49299999999999</v>
      </c>
      <c r="I16" s="28">
        <v>116.021</v>
      </c>
      <c r="J16" s="29">
        <v>363.55700000000002</v>
      </c>
      <c r="K16" s="27">
        <v>139.43299999999999</v>
      </c>
      <c r="L16" s="28">
        <v>66.771000000000001</v>
      </c>
      <c r="M16" s="28">
        <v>52.354199999999999</v>
      </c>
      <c r="N16" s="29">
        <v>180.672</v>
      </c>
    </row>
    <row r="18" spans="1:14" ht="18" x14ac:dyDescent="0.25">
      <c r="A18" s="2"/>
      <c r="G18" s="5"/>
      <c r="H18" s="5"/>
      <c r="I18" s="3"/>
      <c r="J18" s="3"/>
      <c r="K18" s="3"/>
      <c r="L18" s="3"/>
      <c r="M18" s="3"/>
      <c r="N18" s="5"/>
    </row>
    <row r="19" spans="1:14" ht="15.75" thickBot="1" x14ac:dyDescent="0.3"/>
    <row r="20" spans="1:14" ht="15.75" thickBot="1" x14ac:dyDescent="0.3">
      <c r="I20" s="6" t="s">
        <v>29</v>
      </c>
      <c r="J20" s="7"/>
      <c r="K20" s="8"/>
      <c r="L20" s="9"/>
      <c r="M20" s="10" t="s">
        <v>30</v>
      </c>
    </row>
    <row r="22" spans="1:14" ht="15.75" customHeight="1" x14ac:dyDescent="0.25">
      <c r="A22" s="34" t="s">
        <v>31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</row>
    <row r="23" spans="1:14" x14ac:dyDescent="0.25">
      <c r="A23" s="33" t="s">
        <v>32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</row>
    <row r="24" spans="1:14" x14ac:dyDescent="0.25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</row>
    <row r="25" spans="1:14" x14ac:dyDescent="0.25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</row>
  </sheetData>
  <mergeCells count="5">
    <mergeCell ref="C1:F1"/>
    <mergeCell ref="G1:J1"/>
    <mergeCell ref="K1:N1"/>
    <mergeCell ref="A23:N25"/>
    <mergeCell ref="A22:N22"/>
  </mergeCells>
  <conditionalFormatting sqref="I18:M18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N5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N4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N1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N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N10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N12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N3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N7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N11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N8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N14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N9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N15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N16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F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:N5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N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F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:N1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J1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J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N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0:N10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J1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F1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J1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N1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F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J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N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F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:J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:N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F1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J1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:N1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F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J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:N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F1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J1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:N1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J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:N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F1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J1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5:N1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:N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:J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F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ron transport genes</vt:lpstr>
    </vt:vector>
  </TitlesOfParts>
  <Company>LIFE Faculty, University of Copenha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Ip Cho</dc:creator>
  <cp:lastModifiedBy>Sarah W</cp:lastModifiedBy>
  <cp:lastPrinted>2014-11-10T10:24:32Z</cp:lastPrinted>
  <dcterms:created xsi:type="dcterms:W3CDTF">2013-12-06T09:31:06Z</dcterms:created>
  <dcterms:modified xsi:type="dcterms:W3CDTF">2016-03-29T12:25:30Z</dcterms:modified>
</cp:coreProperties>
</file>